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eedelsevier-my.sharepoint.com/personal/perryr2_science_regn_net/Documents/Desktop/Harewood/"/>
    </mc:Choice>
  </mc:AlternateContent>
  <xr:revisionPtr revIDLastSave="0" documentId="8_{0E867B19-88F2-41CD-9632-DF4187DD58D3}" xr6:coauthVersionLast="47" xr6:coauthVersionMax="47" xr10:uidLastSave="{00000000-0000-0000-0000-000000000000}"/>
  <bookViews>
    <workbookView xWindow="13065" yWindow="3735" windowWidth="19125" windowHeight="10035" xr2:uid="{617C5D34-2B48-43F6-AB0C-95FFDA502DD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" i="1" l="1"/>
  <c r="H18" i="1"/>
  <c r="H17" i="1"/>
  <c r="H16" i="1"/>
  <c r="H15" i="1"/>
  <c r="H14" i="1"/>
</calcChain>
</file>

<file path=xl/sharedStrings.xml><?xml version="1.0" encoding="utf-8"?>
<sst xmlns="http://schemas.openxmlformats.org/spreadsheetml/2006/main" count="69" uniqueCount="45">
  <si>
    <t>Table S4. 95K SNP capture metrics for the burials, the Samuel Walter Washington (S.W.W.) reference sample, and associated controls. DNA extracts with a * were used for kinship predictions amongst the burials and versus S.W.W, Related to Table 3.</t>
  </si>
  <si>
    <t>Burial/ Case</t>
  </si>
  <si>
    <t>DNA Extract</t>
  </si>
  <si>
    <t>Number of reads</t>
  </si>
  <si>
    <t>% Reads Mapped to hg38</t>
  </si>
  <si>
    <t>Number of Reads Covering Target SNPs</t>
  </si>
  <si>
    <t>Average Insert Size</t>
  </si>
  <si>
    <t>SNPs Covered &gt;1X (max 94752)</t>
  </si>
  <si>
    <t>% SNPs Covered</t>
  </si>
  <si>
    <t>Global Ancestry</t>
  </si>
  <si>
    <t>Y Haplogoup</t>
  </si>
  <si>
    <t>% Covered &gt;1X</t>
  </si>
  <si>
    <t>% Covered &gt;5X</t>
  </si>
  <si>
    <t>% Covered &gt;10X</t>
  </si>
  <si>
    <t>Proportion Europe</t>
  </si>
  <si>
    <t>Proportion Africa</t>
  </si>
  <si>
    <t>Proportion C Sasia</t>
  </si>
  <si>
    <t>Proportion E Asia</t>
  </si>
  <si>
    <t>Proportion Latino</t>
  </si>
  <si>
    <t>Y-Haplogroup</t>
  </si>
  <si>
    <t>Y-Haplogroup Score</t>
  </si>
  <si>
    <t>3-3A1</t>
  </si>
  <si>
    <t>R1b1a1b</t>
  </si>
  <si>
    <t>3-3A3</t>
  </si>
  <si>
    <t>R1b1a1b1a1</t>
  </si>
  <si>
    <t>3-10A1*</t>
  </si>
  <si>
    <t>R1b1a1b1a1a2b</t>
  </si>
  <si>
    <t>4-3A1</t>
  </si>
  <si>
    <t>None predicted</t>
  </si>
  <si>
    <t>NA</t>
  </si>
  <si>
    <t>4-8A1*</t>
  </si>
  <si>
    <t>B</t>
  </si>
  <si>
    <t>B-7Ac</t>
  </si>
  <si>
    <t>B-8A1</t>
  </si>
  <si>
    <t>B-28A1*</t>
  </si>
  <si>
    <t>R1b1a1b1a1a</t>
  </si>
  <si>
    <t>S.W.W.</t>
  </si>
  <si>
    <t>-</t>
  </si>
  <si>
    <t>Control</t>
  </si>
  <si>
    <t>NC-051222-95K-RS</t>
  </si>
  <si>
    <t>RB-042822-95K-RS</t>
  </si>
  <si>
    <t>NC-081622-95K</t>
  </si>
  <si>
    <t>RB-080122-95K</t>
  </si>
  <si>
    <t>NCb-1-95K</t>
  </si>
  <si>
    <t>RB1b-95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0"/>
      </right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0" fillId="0" borderId="15" xfId="0" applyBorder="1" applyAlignment="1">
      <alignment horizontal="center"/>
    </xf>
    <xf numFmtId="3" fontId="0" fillId="0" borderId="15" xfId="0" applyNumberFormat="1" applyBorder="1" applyAlignment="1">
      <alignment horizontal="center"/>
    </xf>
    <xf numFmtId="10" fontId="0" fillId="0" borderId="15" xfId="0" applyNumberFormat="1" applyBorder="1" applyAlignment="1">
      <alignment horizontal="center"/>
    </xf>
    <xf numFmtId="10" fontId="0" fillId="0" borderId="16" xfId="0" applyNumberFormat="1" applyBorder="1" applyAlignment="1">
      <alignment horizontal="center"/>
    </xf>
    <xf numFmtId="10" fontId="0" fillId="0" borderId="17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3" fontId="0" fillId="0" borderId="18" xfId="0" applyNumberFormat="1" applyBorder="1" applyAlignment="1">
      <alignment horizontal="center"/>
    </xf>
    <xf numFmtId="10" fontId="0" fillId="0" borderId="18" xfId="0" applyNumberFormat="1" applyBorder="1" applyAlignment="1">
      <alignment horizontal="center"/>
    </xf>
    <xf numFmtId="0" fontId="0" fillId="0" borderId="19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/>
    </xf>
    <xf numFmtId="3" fontId="0" fillId="0" borderId="19" xfId="0" applyNumberFormat="1" applyBorder="1" applyAlignment="1">
      <alignment horizontal="center" vertical="center"/>
    </xf>
    <xf numFmtId="10" fontId="0" fillId="0" borderId="19" xfId="0" applyNumberFormat="1" applyBorder="1" applyAlignment="1">
      <alignment horizontal="center" vertical="center"/>
    </xf>
    <xf numFmtId="0" fontId="0" fillId="0" borderId="2" xfId="0" applyBorder="1" applyAlignment="1">
      <alignment horizontal="center"/>
    </xf>
    <xf numFmtId="3" fontId="0" fillId="0" borderId="2" xfId="0" applyNumberFormat="1" applyBorder="1" applyAlignment="1">
      <alignment horizontal="center"/>
    </xf>
    <xf numFmtId="10" fontId="0" fillId="0" borderId="2" xfId="0" applyNumberFormat="1" applyBorder="1" applyAlignment="1">
      <alignment horizontal="center"/>
    </xf>
    <xf numFmtId="10" fontId="0" fillId="0" borderId="19" xfId="0" applyNumberFormat="1" applyBorder="1" applyAlignment="1">
      <alignment horizontal="center"/>
    </xf>
    <xf numFmtId="0" fontId="0" fillId="0" borderId="20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2C329-0208-4832-8816-5529C8033D31}">
  <dimension ref="A1:Q20"/>
  <sheetViews>
    <sheetView tabSelected="1" workbookViewId="0">
      <selection sqref="A1:XFD1048576"/>
    </sheetView>
  </sheetViews>
  <sheetFormatPr defaultRowHeight="15" x14ac:dyDescent="0.25"/>
  <cols>
    <col min="1" max="1" width="12.5703125" customWidth="1"/>
    <col min="2" max="2" width="17.5703125" bestFit="1" customWidth="1"/>
    <col min="3" max="3" width="11.7109375" customWidth="1"/>
    <col min="4" max="4" width="11.5703125" customWidth="1"/>
    <col min="5" max="5" width="14.42578125" customWidth="1"/>
    <col min="6" max="6" width="10.28515625" customWidth="1"/>
    <col min="7" max="7" width="12.5703125" customWidth="1"/>
    <col min="8" max="8" width="13" bestFit="1" customWidth="1"/>
    <col min="9" max="10" width="10.42578125" bestFit="1" customWidth="1"/>
    <col min="11" max="11" width="10.28515625" customWidth="1"/>
    <col min="12" max="12" width="12.7109375" customWidth="1"/>
    <col min="13" max="13" width="11.5703125" customWidth="1"/>
    <col min="14" max="14" width="10.28515625" customWidth="1"/>
    <col min="15" max="15" width="10.85546875" customWidth="1"/>
    <col min="16" max="16" width="15.7109375" bestFit="1" customWidth="1"/>
    <col min="17" max="17" width="14.85546875" customWidth="1"/>
  </cols>
  <sheetData>
    <row r="1" spans="1:17" x14ac:dyDescent="0.25">
      <c r="A1" t="s">
        <v>0</v>
      </c>
      <c r="K1" s="1"/>
      <c r="L1" s="1"/>
      <c r="M1" s="1"/>
      <c r="N1" s="1"/>
      <c r="O1" s="1"/>
    </row>
    <row r="2" spans="1:17" x14ac:dyDescent="0.25">
      <c r="K2" s="2"/>
      <c r="L2" s="2"/>
      <c r="M2" s="2"/>
      <c r="N2" s="2"/>
      <c r="O2" s="2"/>
    </row>
    <row r="3" spans="1:17" x14ac:dyDescent="0.2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4" t="s">
        <v>7</v>
      </c>
      <c r="H3" s="5" t="s">
        <v>8</v>
      </c>
      <c r="I3" s="6"/>
      <c r="J3" s="7"/>
      <c r="K3" s="8" t="s">
        <v>9</v>
      </c>
      <c r="L3" s="9"/>
      <c r="M3" s="9"/>
      <c r="N3" s="9"/>
      <c r="O3" s="10"/>
      <c r="P3" s="11" t="s">
        <v>10</v>
      </c>
      <c r="Q3" s="12"/>
    </row>
    <row r="4" spans="1:17" ht="45" x14ac:dyDescent="0.25">
      <c r="A4" s="3"/>
      <c r="B4" s="3"/>
      <c r="C4" s="3"/>
      <c r="D4" s="3"/>
      <c r="E4" s="3"/>
      <c r="F4" s="3"/>
      <c r="G4" s="4"/>
      <c r="H4" s="13" t="s">
        <v>11</v>
      </c>
      <c r="I4" s="14" t="s">
        <v>12</v>
      </c>
      <c r="J4" s="15" t="s">
        <v>13</v>
      </c>
      <c r="K4" s="13" t="s">
        <v>14</v>
      </c>
      <c r="L4" s="14" t="s">
        <v>15</v>
      </c>
      <c r="M4" s="14" t="s">
        <v>16</v>
      </c>
      <c r="N4" s="14" t="s">
        <v>17</v>
      </c>
      <c r="O4" s="15" t="s">
        <v>18</v>
      </c>
      <c r="P4" s="16" t="s">
        <v>19</v>
      </c>
      <c r="Q4" s="17" t="s">
        <v>20</v>
      </c>
    </row>
    <row r="5" spans="1:17" x14ac:dyDescent="0.25">
      <c r="A5" s="18">
        <v>3</v>
      </c>
      <c r="B5" s="18" t="s">
        <v>21</v>
      </c>
      <c r="C5" s="19">
        <v>6220510</v>
      </c>
      <c r="D5" s="20">
        <v>0.15792</v>
      </c>
      <c r="E5" s="19">
        <v>20457</v>
      </c>
      <c r="F5" s="18">
        <v>66.13</v>
      </c>
      <c r="G5" s="19">
        <v>7828</v>
      </c>
      <c r="H5" s="20">
        <v>8.2615670381627829E-2</v>
      </c>
      <c r="I5" s="20">
        <v>1.0553866936845661E-5</v>
      </c>
      <c r="J5" s="21">
        <v>0</v>
      </c>
      <c r="K5" s="22">
        <v>0.95030000000000003</v>
      </c>
      <c r="L5" s="20">
        <v>4.9700000000000001E-2</v>
      </c>
      <c r="M5" s="20">
        <v>0</v>
      </c>
      <c r="N5" s="20">
        <v>0</v>
      </c>
      <c r="O5" s="20">
        <v>0</v>
      </c>
      <c r="P5" s="18" t="s">
        <v>22</v>
      </c>
      <c r="Q5" s="18">
        <v>8</v>
      </c>
    </row>
    <row r="6" spans="1:17" x14ac:dyDescent="0.25">
      <c r="A6" s="23">
        <v>3</v>
      </c>
      <c r="B6" s="23" t="s">
        <v>23</v>
      </c>
      <c r="C6" s="24">
        <v>60049736</v>
      </c>
      <c r="D6" s="25">
        <v>0.14479</v>
      </c>
      <c r="E6" s="24">
        <v>120064</v>
      </c>
      <c r="F6" s="23">
        <v>81.319999999999993</v>
      </c>
      <c r="G6" s="24">
        <v>38897</v>
      </c>
      <c r="H6" s="25">
        <v>0.41051376224248565</v>
      </c>
      <c r="I6" s="25">
        <v>1.6474586288416075E-2</v>
      </c>
      <c r="J6" s="25">
        <v>2.3218507261060453E-4</v>
      </c>
      <c r="K6" s="25">
        <v>0.96689999999999998</v>
      </c>
      <c r="L6" s="25">
        <v>3.3099999999999997E-2</v>
      </c>
      <c r="M6" s="25">
        <v>0</v>
      </c>
      <c r="N6" s="25">
        <v>0</v>
      </c>
      <c r="O6" s="25">
        <v>0</v>
      </c>
      <c r="P6" s="23" t="s">
        <v>24</v>
      </c>
      <c r="Q6" s="23">
        <v>52</v>
      </c>
    </row>
    <row r="7" spans="1:17" x14ac:dyDescent="0.25">
      <c r="A7" s="23">
        <v>3</v>
      </c>
      <c r="B7" s="23" t="s">
        <v>25</v>
      </c>
      <c r="C7" s="24">
        <v>17762704</v>
      </c>
      <c r="D7" s="25">
        <v>0.49707000000000001</v>
      </c>
      <c r="E7" s="24">
        <v>1060240</v>
      </c>
      <c r="F7" s="23">
        <v>135.06</v>
      </c>
      <c r="G7" s="24">
        <v>79978</v>
      </c>
      <c r="H7" s="25">
        <v>0.84407716987504222</v>
      </c>
      <c r="I7" s="25">
        <v>0.44538373860182373</v>
      </c>
      <c r="J7" s="25">
        <v>0.1934207193515704</v>
      </c>
      <c r="K7" s="25">
        <v>0.98960000000000004</v>
      </c>
      <c r="L7" s="25">
        <v>1.04E-2</v>
      </c>
      <c r="M7" s="25">
        <v>0</v>
      </c>
      <c r="N7" s="25">
        <v>0</v>
      </c>
      <c r="O7" s="25">
        <v>0</v>
      </c>
      <c r="P7" s="23" t="s">
        <v>26</v>
      </c>
      <c r="Q7" s="23">
        <v>204</v>
      </c>
    </row>
    <row r="8" spans="1:17" x14ac:dyDescent="0.25">
      <c r="A8" s="23">
        <v>4</v>
      </c>
      <c r="B8" s="23" t="s">
        <v>27</v>
      </c>
      <c r="C8" s="24">
        <v>7037550</v>
      </c>
      <c r="D8" s="25">
        <v>0.14280999999999999</v>
      </c>
      <c r="E8" s="24">
        <v>10374</v>
      </c>
      <c r="F8" s="23">
        <v>96.98</v>
      </c>
      <c r="G8" s="24">
        <v>4200</v>
      </c>
      <c r="H8" s="25">
        <v>4.4326241134751775E-2</v>
      </c>
      <c r="I8" s="25">
        <v>0</v>
      </c>
      <c r="J8" s="25">
        <v>0</v>
      </c>
      <c r="K8" s="25">
        <v>1</v>
      </c>
      <c r="L8" s="25">
        <v>0</v>
      </c>
      <c r="M8" s="25">
        <v>0</v>
      </c>
      <c r="N8" s="25">
        <v>0</v>
      </c>
      <c r="O8" s="25">
        <v>0</v>
      </c>
      <c r="P8" s="23" t="s">
        <v>28</v>
      </c>
      <c r="Q8" s="23" t="s">
        <v>29</v>
      </c>
    </row>
    <row r="9" spans="1:17" x14ac:dyDescent="0.25">
      <c r="A9" s="23">
        <v>4</v>
      </c>
      <c r="B9" s="23" t="s">
        <v>30</v>
      </c>
      <c r="C9" s="24">
        <v>19820670</v>
      </c>
      <c r="D9" s="25">
        <v>0.38094</v>
      </c>
      <c r="E9" s="24">
        <v>373241</v>
      </c>
      <c r="F9" s="23">
        <v>100.48</v>
      </c>
      <c r="G9" s="24">
        <v>68103</v>
      </c>
      <c r="H9" s="25">
        <v>0.71875</v>
      </c>
      <c r="I9" s="25">
        <v>0.17787487335359675</v>
      </c>
      <c r="J9" s="25">
        <v>2.0242316784869978E-2</v>
      </c>
      <c r="K9" s="25">
        <v>0.97489999999999999</v>
      </c>
      <c r="L9" s="25">
        <v>2.5100000000000001E-2</v>
      </c>
      <c r="M9" s="25">
        <v>0</v>
      </c>
      <c r="N9" s="25">
        <v>0</v>
      </c>
      <c r="O9" s="25">
        <v>0</v>
      </c>
      <c r="P9" s="23" t="s">
        <v>28</v>
      </c>
      <c r="Q9" s="23" t="s">
        <v>29</v>
      </c>
    </row>
    <row r="10" spans="1:17" x14ac:dyDescent="0.25">
      <c r="A10" s="23" t="s">
        <v>31</v>
      </c>
      <c r="B10" s="23" t="s">
        <v>32</v>
      </c>
      <c r="C10" s="24">
        <v>47694514</v>
      </c>
      <c r="D10" s="25">
        <v>0.15554000000000001</v>
      </c>
      <c r="E10" s="24">
        <v>56573</v>
      </c>
      <c r="F10" s="23">
        <v>114.42</v>
      </c>
      <c r="G10" s="24">
        <v>19938</v>
      </c>
      <c r="H10" s="25">
        <v>0.21042299898682879</v>
      </c>
      <c r="I10" s="25">
        <v>1.0448328267477203E-3</v>
      </c>
      <c r="J10" s="25">
        <v>1.0553866936845661E-5</v>
      </c>
      <c r="K10" s="25">
        <v>1</v>
      </c>
      <c r="L10" s="25">
        <v>0</v>
      </c>
      <c r="M10" s="25">
        <v>0</v>
      </c>
      <c r="N10" s="25">
        <v>0</v>
      </c>
      <c r="O10" s="25">
        <v>0</v>
      </c>
      <c r="P10" s="23" t="s">
        <v>24</v>
      </c>
      <c r="Q10" s="23">
        <v>45</v>
      </c>
    </row>
    <row r="11" spans="1:17" x14ac:dyDescent="0.25">
      <c r="A11" s="23" t="s">
        <v>31</v>
      </c>
      <c r="B11" s="23" t="s">
        <v>33</v>
      </c>
      <c r="C11" s="24">
        <v>6360612</v>
      </c>
      <c r="D11" s="25">
        <v>0.17863000000000001</v>
      </c>
      <c r="E11" s="24">
        <v>43809</v>
      </c>
      <c r="F11" s="23">
        <v>83.27</v>
      </c>
      <c r="G11" s="24">
        <v>18164</v>
      </c>
      <c r="H11" s="25">
        <v>0.19170043904086456</v>
      </c>
      <c r="I11" s="25">
        <v>8.4430935494765277E-4</v>
      </c>
      <c r="J11" s="25">
        <v>0</v>
      </c>
      <c r="K11" s="25">
        <v>0.96440000000000003</v>
      </c>
      <c r="L11" s="25">
        <v>3.56E-2</v>
      </c>
      <c r="M11" s="25">
        <v>0</v>
      </c>
      <c r="N11" s="25">
        <v>0</v>
      </c>
      <c r="O11" s="25">
        <v>0</v>
      </c>
      <c r="P11" s="23" t="s">
        <v>22</v>
      </c>
      <c r="Q11" s="23">
        <v>22</v>
      </c>
    </row>
    <row r="12" spans="1:17" x14ac:dyDescent="0.25">
      <c r="A12" s="23" t="s">
        <v>31</v>
      </c>
      <c r="B12" s="23" t="s">
        <v>34</v>
      </c>
      <c r="C12" s="24">
        <v>32803470</v>
      </c>
      <c r="D12" s="25">
        <v>0.17101</v>
      </c>
      <c r="E12" s="24">
        <v>185547</v>
      </c>
      <c r="F12" s="23">
        <v>80.650000000000006</v>
      </c>
      <c r="G12" s="24">
        <v>47916</v>
      </c>
      <c r="H12" s="25">
        <v>0.5056990881458967</v>
      </c>
      <c r="I12" s="25">
        <v>4.2458206686930094E-2</v>
      </c>
      <c r="J12" s="25">
        <v>1.8574805808848362E-3</v>
      </c>
      <c r="K12" s="25">
        <v>0.97299999999999998</v>
      </c>
      <c r="L12" s="25">
        <v>2.7E-2</v>
      </c>
      <c r="M12" s="25">
        <v>0</v>
      </c>
      <c r="N12" s="25">
        <v>0</v>
      </c>
      <c r="O12" s="25">
        <v>0</v>
      </c>
      <c r="P12" s="23" t="s">
        <v>35</v>
      </c>
      <c r="Q12" s="23">
        <v>79</v>
      </c>
    </row>
    <row r="13" spans="1:17" ht="35.25" customHeight="1" x14ac:dyDescent="0.25">
      <c r="A13" s="26" t="s">
        <v>36</v>
      </c>
      <c r="B13" s="27" t="s">
        <v>37</v>
      </c>
      <c r="C13" s="28">
        <v>32578498</v>
      </c>
      <c r="D13" s="29">
        <v>0.98434999999999995</v>
      </c>
      <c r="E13" s="28">
        <v>8086411</v>
      </c>
      <c r="F13" s="27">
        <v>244.4</v>
      </c>
      <c r="G13" s="28">
        <v>94022</v>
      </c>
      <c r="H13" s="29">
        <v>0.99229567713610267</v>
      </c>
      <c r="I13" s="29">
        <v>0.94920423843296187</v>
      </c>
      <c r="J13" s="29">
        <v>0.88413964876730833</v>
      </c>
      <c r="K13" s="29">
        <v>1</v>
      </c>
      <c r="L13" s="29">
        <v>0</v>
      </c>
      <c r="M13" s="29">
        <v>0</v>
      </c>
      <c r="N13" s="29">
        <v>0</v>
      </c>
      <c r="O13" s="29">
        <v>0</v>
      </c>
      <c r="P13" s="27" t="s">
        <v>26</v>
      </c>
      <c r="Q13" s="27">
        <v>324</v>
      </c>
    </row>
    <row r="14" spans="1:17" x14ac:dyDescent="0.25">
      <c r="A14" s="30" t="s">
        <v>38</v>
      </c>
      <c r="B14" s="30" t="s">
        <v>39</v>
      </c>
      <c r="C14" s="31">
        <v>29284354</v>
      </c>
      <c r="D14" s="32">
        <v>0.46560000000000001</v>
      </c>
      <c r="E14" s="31">
        <v>48</v>
      </c>
      <c r="F14" s="30">
        <v>190.47</v>
      </c>
      <c r="G14" s="31">
        <v>17</v>
      </c>
      <c r="H14" s="32">
        <f>17/94752</f>
        <v>1.7941573792637622E-4</v>
      </c>
      <c r="I14" s="25">
        <v>1.0553866936845661E-5</v>
      </c>
      <c r="J14" s="25">
        <v>1.0553866936845661E-5</v>
      </c>
      <c r="K14" s="33">
        <v>0</v>
      </c>
      <c r="L14" s="32">
        <v>0.54259999999999997</v>
      </c>
      <c r="M14" s="33">
        <v>0</v>
      </c>
      <c r="N14" s="32">
        <v>0.45739999999999997</v>
      </c>
      <c r="O14" s="33">
        <v>0</v>
      </c>
      <c r="P14" s="30" t="s">
        <v>28</v>
      </c>
      <c r="Q14" s="30" t="s">
        <v>29</v>
      </c>
    </row>
    <row r="15" spans="1:17" x14ac:dyDescent="0.25">
      <c r="A15" s="30" t="s">
        <v>38</v>
      </c>
      <c r="B15" s="30" t="s">
        <v>40</v>
      </c>
      <c r="C15" s="31">
        <v>4975362</v>
      </c>
      <c r="D15" s="32">
        <v>0.46960000000000002</v>
      </c>
      <c r="E15" s="31">
        <v>124</v>
      </c>
      <c r="F15" s="30">
        <v>162.15</v>
      </c>
      <c r="G15" s="31">
        <v>46</v>
      </c>
      <c r="H15" s="32">
        <f>46/94752</f>
        <v>4.8547787909490039E-4</v>
      </c>
      <c r="I15" s="25">
        <v>1.0553866936845661E-5</v>
      </c>
      <c r="J15" s="25">
        <v>1.0553866936845661E-5</v>
      </c>
      <c r="K15" s="33">
        <v>0</v>
      </c>
      <c r="L15" s="32">
        <v>0.14829999999999999</v>
      </c>
      <c r="M15" s="33">
        <v>0</v>
      </c>
      <c r="N15" s="32">
        <v>0.12720000000000001</v>
      </c>
      <c r="O15" s="32">
        <v>0.72450000000000003</v>
      </c>
      <c r="P15" s="30" t="s">
        <v>28</v>
      </c>
      <c r="Q15" s="30" t="s">
        <v>29</v>
      </c>
    </row>
    <row r="16" spans="1:17" x14ac:dyDescent="0.25">
      <c r="A16" s="30" t="s">
        <v>38</v>
      </c>
      <c r="B16" s="30" t="s">
        <v>41</v>
      </c>
      <c r="C16" s="31">
        <v>4863274</v>
      </c>
      <c r="D16" s="32">
        <v>0.47172999999999998</v>
      </c>
      <c r="E16" s="31">
        <v>12</v>
      </c>
      <c r="F16" s="30">
        <v>200.67</v>
      </c>
      <c r="G16" s="31">
        <v>5</v>
      </c>
      <c r="H16" s="32">
        <f>5/94752</f>
        <v>5.2769334684228298E-5</v>
      </c>
      <c r="I16" s="25">
        <v>1.0553866936845661E-5</v>
      </c>
      <c r="J16" s="25">
        <v>1.0553866936845661E-5</v>
      </c>
      <c r="K16" s="33">
        <v>0</v>
      </c>
      <c r="L16" s="33">
        <v>0</v>
      </c>
      <c r="M16" s="32">
        <v>1</v>
      </c>
      <c r="N16" s="33">
        <v>0</v>
      </c>
      <c r="O16" s="33">
        <v>0</v>
      </c>
      <c r="P16" s="30" t="s">
        <v>28</v>
      </c>
      <c r="Q16" s="30" t="s">
        <v>29</v>
      </c>
    </row>
    <row r="17" spans="1:17" x14ac:dyDescent="0.25">
      <c r="A17" s="30" t="s">
        <v>38</v>
      </c>
      <c r="B17" s="30" t="s">
        <v>42</v>
      </c>
      <c r="C17" s="31">
        <v>15458020</v>
      </c>
      <c r="D17" s="32">
        <v>0.47782000000000002</v>
      </c>
      <c r="E17" s="31">
        <v>1367</v>
      </c>
      <c r="F17" s="30">
        <v>104.4</v>
      </c>
      <c r="G17" s="31">
        <v>607</v>
      </c>
      <c r="H17" s="32">
        <f>607/94752</f>
        <v>6.4061972306653156E-3</v>
      </c>
      <c r="I17" s="25">
        <v>1.0553866936845661E-5</v>
      </c>
      <c r="J17" s="25">
        <v>1.0553866936845661E-5</v>
      </c>
      <c r="K17" s="32">
        <v>0.38790000000000002</v>
      </c>
      <c r="L17" s="32">
        <v>0.26669999999999999</v>
      </c>
      <c r="M17" s="33">
        <v>0</v>
      </c>
      <c r="N17" s="32">
        <v>0.34539999999999998</v>
      </c>
      <c r="O17" s="33">
        <v>0</v>
      </c>
      <c r="P17" s="30" t="s">
        <v>28</v>
      </c>
      <c r="Q17" s="30" t="s">
        <v>29</v>
      </c>
    </row>
    <row r="18" spans="1:17" x14ac:dyDescent="0.25">
      <c r="A18" s="30" t="s">
        <v>38</v>
      </c>
      <c r="B18" s="30" t="s">
        <v>43</v>
      </c>
      <c r="C18" s="31">
        <v>99722</v>
      </c>
      <c r="D18" s="32">
        <v>0.11244999999999999</v>
      </c>
      <c r="E18" s="31">
        <v>1517</v>
      </c>
      <c r="F18" s="30">
        <v>182.56</v>
      </c>
      <c r="G18" s="31">
        <v>997</v>
      </c>
      <c r="H18" s="32">
        <f>997/94752</f>
        <v>1.0522205336035123E-2</v>
      </c>
      <c r="I18" s="25">
        <v>1.0553866936845661E-5</v>
      </c>
      <c r="J18" s="25">
        <v>1.0553866936845661E-5</v>
      </c>
      <c r="K18" s="32">
        <v>1</v>
      </c>
      <c r="L18" s="25">
        <v>0</v>
      </c>
      <c r="M18" s="25">
        <v>0</v>
      </c>
      <c r="N18" s="25">
        <v>0</v>
      </c>
      <c r="O18" s="25">
        <v>0</v>
      </c>
      <c r="P18" s="30" t="s">
        <v>28</v>
      </c>
      <c r="Q18" s="30" t="s">
        <v>29</v>
      </c>
    </row>
    <row r="19" spans="1:17" x14ac:dyDescent="0.25">
      <c r="A19" s="30" t="s">
        <v>38</v>
      </c>
      <c r="B19" s="30" t="s">
        <v>44</v>
      </c>
      <c r="C19" s="31">
        <v>165094</v>
      </c>
      <c r="D19" s="32">
        <v>9.5729999999999996E-2</v>
      </c>
      <c r="E19" s="31">
        <v>1728</v>
      </c>
      <c r="F19" s="30">
        <v>139.87</v>
      </c>
      <c r="G19" s="31">
        <v>1270</v>
      </c>
      <c r="H19" s="32">
        <f>1270/94752</f>
        <v>1.3403411009793989E-2</v>
      </c>
      <c r="I19" s="25">
        <v>1.0553866936845661E-5</v>
      </c>
      <c r="J19" s="25">
        <v>1.0553866936845661E-5</v>
      </c>
      <c r="K19" s="32">
        <v>1</v>
      </c>
      <c r="L19" s="25">
        <v>0</v>
      </c>
      <c r="M19" s="25">
        <v>0</v>
      </c>
      <c r="N19" s="25">
        <v>0</v>
      </c>
      <c r="O19" s="25">
        <v>0</v>
      </c>
      <c r="P19" s="30" t="s">
        <v>28</v>
      </c>
      <c r="Q19" s="30" t="s">
        <v>29</v>
      </c>
    </row>
    <row r="20" spans="1:17" x14ac:dyDescent="0.25">
      <c r="A20" s="34"/>
    </row>
  </sheetData>
  <mergeCells count="10">
    <mergeCell ref="G3:G4"/>
    <mergeCell ref="H3:J3"/>
    <mergeCell ref="K3:O3"/>
    <mergeCell ref="P3:Q3"/>
    <mergeCell ref="A3:A4"/>
    <mergeCell ref="B3:B4"/>
    <mergeCell ref="C3:C4"/>
    <mergeCell ref="D3:D4"/>
    <mergeCell ref="E3:E4"/>
    <mergeCell ref="F3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ry, Ryan (ELS-AMS)</dc:creator>
  <cp:lastModifiedBy>Perry, Ryan (ELS-AMS)</cp:lastModifiedBy>
  <dcterms:created xsi:type="dcterms:W3CDTF">2024-02-23T13:48:45Z</dcterms:created>
  <dcterms:modified xsi:type="dcterms:W3CDTF">2024-02-23T13:4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49ac42a-3eb4-4074-b885-aea26bd6241e_Enabled">
    <vt:lpwstr>true</vt:lpwstr>
  </property>
  <property fmtid="{D5CDD505-2E9C-101B-9397-08002B2CF9AE}" pid="3" name="MSIP_Label_549ac42a-3eb4-4074-b885-aea26bd6241e_SetDate">
    <vt:lpwstr>2024-02-23T13:48:59Z</vt:lpwstr>
  </property>
  <property fmtid="{D5CDD505-2E9C-101B-9397-08002B2CF9AE}" pid="4" name="MSIP_Label_549ac42a-3eb4-4074-b885-aea26bd6241e_Method">
    <vt:lpwstr>Standard</vt:lpwstr>
  </property>
  <property fmtid="{D5CDD505-2E9C-101B-9397-08002B2CF9AE}" pid="5" name="MSIP_Label_549ac42a-3eb4-4074-b885-aea26bd6241e_Name">
    <vt:lpwstr>General Business</vt:lpwstr>
  </property>
  <property fmtid="{D5CDD505-2E9C-101B-9397-08002B2CF9AE}" pid="6" name="MSIP_Label_549ac42a-3eb4-4074-b885-aea26bd6241e_SiteId">
    <vt:lpwstr>9274ee3f-9425-4109-a27f-9fb15c10675d</vt:lpwstr>
  </property>
  <property fmtid="{D5CDD505-2E9C-101B-9397-08002B2CF9AE}" pid="7" name="MSIP_Label_549ac42a-3eb4-4074-b885-aea26bd6241e_ActionId">
    <vt:lpwstr>cd2ed4ea-032d-4c04-9279-614fdf53c733</vt:lpwstr>
  </property>
  <property fmtid="{D5CDD505-2E9C-101B-9397-08002B2CF9AE}" pid="8" name="MSIP_Label_549ac42a-3eb4-4074-b885-aea26bd6241e_ContentBits">
    <vt:lpwstr>0</vt:lpwstr>
  </property>
</Properties>
</file>